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-23900" yWindow="0" windowWidth="25040" windowHeight="16380" tabRatio="500"/>
  </bookViews>
  <sheets>
    <sheet name="Sheet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0" i="1" l="1"/>
  <c r="E97" i="1"/>
  <c r="D97" i="1"/>
  <c r="E96" i="1"/>
  <c r="D96" i="1"/>
  <c r="E95" i="1"/>
  <c r="D95" i="1"/>
  <c r="E94" i="1"/>
  <c r="D94" i="1"/>
  <c r="E93" i="1"/>
  <c r="D93" i="1"/>
  <c r="E92" i="1"/>
  <c r="D92" i="1"/>
  <c r="H88" i="1"/>
  <c r="G88" i="1"/>
  <c r="G91" i="1"/>
  <c r="H91" i="1"/>
  <c r="E91" i="1"/>
  <c r="D91" i="1"/>
  <c r="E90" i="1"/>
  <c r="D90" i="1"/>
  <c r="E89" i="1"/>
  <c r="D89" i="1"/>
  <c r="I88" i="1"/>
  <c r="E88" i="1"/>
  <c r="D88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H74" i="1"/>
  <c r="G74" i="1"/>
  <c r="G77" i="1"/>
  <c r="H77" i="1"/>
  <c r="E77" i="1"/>
  <c r="D77" i="1"/>
  <c r="E76" i="1"/>
  <c r="D76" i="1"/>
  <c r="E75" i="1"/>
  <c r="D75" i="1"/>
  <c r="I74" i="1"/>
  <c r="E74" i="1"/>
  <c r="D74" i="1"/>
  <c r="C66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H59" i="1"/>
  <c r="G59" i="1"/>
  <c r="G62" i="1"/>
  <c r="H62" i="1"/>
  <c r="E62" i="1"/>
  <c r="D62" i="1"/>
  <c r="E61" i="1"/>
  <c r="D61" i="1"/>
  <c r="E60" i="1"/>
  <c r="D60" i="1"/>
  <c r="I59" i="1"/>
  <c r="E59" i="1"/>
  <c r="D59" i="1"/>
  <c r="D53" i="1"/>
  <c r="E52" i="1"/>
  <c r="D52" i="1"/>
  <c r="E51" i="1"/>
  <c r="D51" i="1"/>
  <c r="E50" i="1"/>
  <c r="D50" i="1"/>
  <c r="E49" i="1"/>
  <c r="D49" i="1"/>
  <c r="H45" i="1"/>
  <c r="G45" i="1"/>
  <c r="G48" i="1"/>
  <c r="H48" i="1"/>
  <c r="E48" i="1"/>
  <c r="D48" i="1"/>
  <c r="E47" i="1"/>
  <c r="D47" i="1"/>
  <c r="E46" i="1"/>
  <c r="D46" i="1"/>
  <c r="I45" i="1"/>
  <c r="E45" i="1"/>
  <c r="D45" i="1"/>
  <c r="E44" i="1"/>
  <c r="D44" i="1"/>
  <c r="E40" i="1"/>
  <c r="E39" i="1"/>
  <c r="D39" i="1"/>
  <c r="E38" i="1"/>
  <c r="D38" i="1"/>
  <c r="E37" i="1"/>
  <c r="D37" i="1"/>
  <c r="E36" i="1"/>
  <c r="D36" i="1"/>
  <c r="E35" i="1"/>
  <c r="D35" i="1"/>
  <c r="G34" i="1"/>
  <c r="H34" i="1"/>
  <c r="E34" i="1"/>
  <c r="D34" i="1"/>
  <c r="E33" i="1"/>
  <c r="D33" i="1"/>
  <c r="E32" i="1"/>
  <c r="D32" i="1"/>
  <c r="E31" i="1"/>
  <c r="D31" i="1"/>
</calcChain>
</file>

<file path=xl/sharedStrings.xml><?xml version="1.0" encoding="utf-8"?>
<sst xmlns="http://schemas.openxmlformats.org/spreadsheetml/2006/main" count="155" uniqueCount="85">
  <si>
    <t>RT-qPCR CHICK SAMPLES DATA</t>
  </si>
  <si>
    <t>Data set 1: COL4A1</t>
  </si>
  <si>
    <t>Expression levels</t>
  </si>
  <si>
    <t>wilcoxon rank-sum test E16&gt;E14</t>
  </si>
  <si>
    <t>wilcoxon rank-sum test E18&gt;E14</t>
  </si>
  <si>
    <t>wilcoxon rank-sum test E18&gt;E16</t>
  </si>
  <si>
    <t>E14.5 COL4A1#A</t>
  </si>
  <si>
    <t>H1: a&lt;b</t>
  </si>
  <si>
    <t>E14.5 COL4A1#B</t>
  </si>
  <si>
    <t>Sample size m=3,n=3</t>
  </si>
  <si>
    <t>E14.5 COL4A1#C</t>
  </si>
  <si>
    <t>Exact p-value: 0.05</t>
  </si>
  <si>
    <t>E16.5 COL4A1#A</t>
  </si>
  <si>
    <t>E16.5 COL4A1#B</t>
  </si>
  <si>
    <t>E16.5 COL4A1#C</t>
  </si>
  <si>
    <t>E18.5 COL4A1#A</t>
  </si>
  <si>
    <t>E18.5 COL4A1#B</t>
  </si>
  <si>
    <t>E18.5 COL4A1#C</t>
  </si>
  <si>
    <t>Data set 2: COL4A2</t>
  </si>
  <si>
    <t>E14.5 COL4A2#A</t>
  </si>
  <si>
    <t>E14.5 COL4A2#B</t>
  </si>
  <si>
    <t>E14.5 COL4A2#C</t>
  </si>
  <si>
    <t>E16.5 COL4A2#A</t>
  </si>
  <si>
    <t>E16.5 COL4A2#B</t>
  </si>
  <si>
    <t>E16.5 COL4A2#C</t>
  </si>
  <si>
    <t>E18.5 COL4A2#A</t>
  </si>
  <si>
    <t>E18.5 COL4A2#B</t>
  </si>
  <si>
    <t>E18.5 COL4A2#C</t>
  </si>
  <si>
    <t>E18.5 MOUSE RT-qPCR data</t>
  </si>
  <si>
    <t>Data set 1</t>
  </si>
  <si>
    <t>NKX2.1</t>
  </si>
  <si>
    <t xml:space="preserve">Average Delta (ct) Normal </t>
  </si>
  <si>
    <t>Rank1</t>
  </si>
  <si>
    <t>Rank2</t>
  </si>
  <si>
    <t xml:space="preserve">wilcoxon rank-sum test </t>
  </si>
  <si>
    <t xml:space="preserve"> Average Δ (ct) Normal </t>
  </si>
  <si>
    <t xml:space="preserve">Average Δ(ct) Col4a1+/Dex </t>
  </si>
  <si>
    <t xml:space="preserve"> Average Δ (ct) Normal STDEV</t>
  </si>
  <si>
    <t>Sample size m=9,n=10</t>
  </si>
  <si>
    <t>Exact p-value: 0.67</t>
  </si>
  <si>
    <t>ΔΔ(ct)</t>
  </si>
  <si>
    <t>2^ (-ΔΔ)</t>
  </si>
  <si>
    <t>Data set 2</t>
  </si>
  <si>
    <t xml:space="preserve">Sox9 </t>
  </si>
  <si>
    <t>wilcoxon rank-sum test</t>
  </si>
  <si>
    <t>Sample size m=11,n=9</t>
  </si>
  <si>
    <t>Exact p-value: 0.047</t>
  </si>
  <si>
    <t>Data set 3</t>
  </si>
  <si>
    <t>Spc</t>
  </si>
  <si>
    <t>Sample size m=11,n=10</t>
  </si>
  <si>
    <t>Exact p-value: 0.46</t>
  </si>
  <si>
    <t>Data set 4</t>
  </si>
  <si>
    <t>Tropoelastin</t>
  </si>
  <si>
    <t>Exact p-value: 0.075</t>
  </si>
  <si>
    <t>α-Sma</t>
  </si>
  <si>
    <t>Exact p-value: 0.786</t>
  </si>
  <si>
    <t>Average Delta (ct) Col4a1+/Dex41</t>
  </si>
  <si>
    <t>Average Delta (ct) Col4a1+/Dex 41</t>
  </si>
  <si>
    <t xml:space="preserve">E18.5 CELL COUNTING MOUSE SAMPLES (3 different lung areas) </t>
  </si>
  <si>
    <t xml:space="preserve">NKX2.1 % Area average </t>
  </si>
  <si>
    <t>Sox9  % Area average</t>
  </si>
  <si>
    <t>Spc % Area average</t>
  </si>
  <si>
    <t>E18.5 Normal (n=3)</t>
  </si>
  <si>
    <t>E18.5 Col4a1dex/+ (n=1)</t>
  </si>
  <si>
    <t>E18.5 Col4a1-/+  (n=1)</t>
  </si>
  <si>
    <t>E18.5 Col4a2 (n=1)</t>
  </si>
  <si>
    <t>SOX9</t>
  </si>
  <si>
    <t>SPC</t>
    <phoneticPr fontId="1" type="noConversion"/>
  </si>
  <si>
    <t>NKX2.1 STDEV</t>
  </si>
  <si>
    <t>Sox9  STDEV</t>
  </si>
  <si>
    <t>SPC STDEV</t>
  </si>
  <si>
    <t>Normal lung</t>
  </si>
  <si>
    <t>Mutants</t>
  </si>
  <si>
    <t xml:space="preserve">NKX2.1 t-test  </t>
  </si>
  <si>
    <t xml:space="preserve">SOX9 t-test </t>
  </si>
  <si>
    <t xml:space="preserve">SPC t-test </t>
  </si>
  <si>
    <t xml:space="preserve">2 tails </t>
  </si>
  <si>
    <t>Exact p-value: 0.10</t>
  </si>
  <si>
    <t>Exact p-value= 0.002</t>
  </si>
  <si>
    <t>Exact p-value= 0.005</t>
  </si>
  <si>
    <t xml:space="preserve">P30  CELL COUNTING from samples (3 different lung areas) </t>
  </si>
  <si>
    <t>SPC Cell # average</t>
  </si>
  <si>
    <t>STDEV average</t>
  </si>
  <si>
    <t>P30 Normal (n=3)</t>
  </si>
  <si>
    <t>P30 Col4a1Dex41/+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2" applyNumberFormat="0" applyAlignment="0" applyProtection="0"/>
  </cellStyleXfs>
  <cellXfs count="18">
    <xf numFmtId="0" fontId="0" fillId="0" borderId="0" xfId="0"/>
    <xf numFmtId="0" fontId="4" fillId="5" borderId="2" xfId="4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6" fillId="0" borderId="0" xfId="0" applyFont="1"/>
    <xf numFmtId="0" fontId="7" fillId="0" borderId="0" xfId="0" applyFont="1"/>
    <xf numFmtId="2" fontId="8" fillId="0" borderId="0" xfId="0" applyNumberFormat="1" applyFont="1"/>
    <xf numFmtId="0" fontId="8" fillId="0" borderId="0" xfId="0" applyFont="1"/>
    <xf numFmtId="0" fontId="2" fillId="3" borderId="0" xfId="2" applyAlignment="1">
      <alignment horizontal="center"/>
    </xf>
    <xf numFmtId="0" fontId="3" fillId="4" borderId="0" xfId="3"/>
    <xf numFmtId="2" fontId="3" fillId="4" borderId="0" xfId="3" applyNumberFormat="1"/>
    <xf numFmtId="16" fontId="1" fillId="2" borderId="0" xfId="1" applyNumberFormat="1" applyAlignment="1">
      <alignment horizontal="center"/>
    </xf>
    <xf numFmtId="0" fontId="9" fillId="0" borderId="0" xfId="0" applyFont="1" applyFill="1"/>
    <xf numFmtId="0" fontId="3" fillId="4" borderId="1" xfId="3" applyBorder="1" applyAlignment="1">
      <alignment horizontal="center"/>
    </xf>
    <xf numFmtId="0" fontId="1" fillId="2" borderId="0" xfId="1"/>
  </cellXfs>
  <cellStyles count="5">
    <cellStyle name="Bad" xfId="2" builtinId="27"/>
    <cellStyle name="Check Cell" xfId="4" builtinId="23"/>
    <cellStyle name="Good" xfId="1" builtinId="26"/>
    <cellStyle name="Neutral" xfId="3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5"/>
  <sheetViews>
    <sheetView tabSelected="1" topLeftCell="A77" workbookViewId="0">
      <selection activeCell="A115" sqref="A115"/>
    </sheetView>
  </sheetViews>
  <sheetFormatPr baseColWidth="10" defaultRowHeight="15" x14ac:dyDescent="0"/>
  <cols>
    <col min="1" max="1" width="52.83203125" customWidth="1"/>
    <col min="2" max="2" width="27.83203125" customWidth="1"/>
    <col min="3" max="3" width="31" customWidth="1"/>
    <col min="4" max="4" width="17.5" customWidth="1"/>
    <col min="5" max="5" width="17" customWidth="1"/>
    <col min="6" max="6" width="16.1640625" customWidth="1"/>
  </cols>
  <sheetData>
    <row r="1" spans="1:6" ht="17" thickTop="1" thickBot="1">
      <c r="A1" s="1" t="s">
        <v>0</v>
      </c>
    </row>
    <row r="2" spans="1:6" ht="16" thickTop="1">
      <c r="A2" s="2" t="s">
        <v>1</v>
      </c>
      <c r="B2" s="2" t="s">
        <v>2</v>
      </c>
      <c r="D2" s="3" t="s">
        <v>3</v>
      </c>
      <c r="E2" s="3" t="s">
        <v>4</v>
      </c>
      <c r="F2" s="3" t="s">
        <v>5</v>
      </c>
    </row>
    <row r="3" spans="1:6">
      <c r="A3" t="s">
        <v>6</v>
      </c>
      <c r="B3">
        <v>9.9499999999999993</v>
      </c>
      <c r="D3" s="4" t="s">
        <v>7</v>
      </c>
      <c r="E3" s="4" t="s">
        <v>7</v>
      </c>
      <c r="F3" s="4" t="s">
        <v>7</v>
      </c>
    </row>
    <row r="4" spans="1:6">
      <c r="A4" t="s">
        <v>8</v>
      </c>
      <c r="B4">
        <v>7.9</v>
      </c>
      <c r="D4" s="5" t="s">
        <v>9</v>
      </c>
      <c r="E4" s="5" t="s">
        <v>9</v>
      </c>
      <c r="F4" s="5" t="s">
        <v>9</v>
      </c>
    </row>
    <row r="5" spans="1:6">
      <c r="A5" t="s">
        <v>10</v>
      </c>
      <c r="B5">
        <v>8.1</v>
      </c>
      <c r="D5" s="6" t="s">
        <v>11</v>
      </c>
      <c r="E5" s="6" t="s">
        <v>11</v>
      </c>
      <c r="F5" s="6" t="s">
        <v>11</v>
      </c>
    </row>
    <row r="6" spans="1:6">
      <c r="A6" t="s">
        <v>12</v>
      </c>
      <c r="B6">
        <v>32.57</v>
      </c>
    </row>
    <row r="7" spans="1:6">
      <c r="A7" t="s">
        <v>13</v>
      </c>
      <c r="B7">
        <v>29.11</v>
      </c>
    </row>
    <row r="8" spans="1:6">
      <c r="A8" t="s">
        <v>14</v>
      </c>
      <c r="B8">
        <v>18.11</v>
      </c>
    </row>
    <row r="9" spans="1:6">
      <c r="A9" t="s">
        <v>15</v>
      </c>
      <c r="B9">
        <v>59.4</v>
      </c>
    </row>
    <row r="10" spans="1:6">
      <c r="A10" t="s">
        <v>16</v>
      </c>
      <c r="B10">
        <v>142.38</v>
      </c>
    </row>
    <row r="11" spans="1:6">
      <c r="A11" t="s">
        <v>17</v>
      </c>
      <c r="B11">
        <v>104.02</v>
      </c>
    </row>
    <row r="15" spans="1:6">
      <c r="A15" s="2" t="s">
        <v>18</v>
      </c>
      <c r="D15" s="3" t="s">
        <v>3</v>
      </c>
      <c r="E15" s="3" t="s">
        <v>4</v>
      </c>
      <c r="F15" s="3" t="s">
        <v>5</v>
      </c>
    </row>
    <row r="16" spans="1:6">
      <c r="A16" t="s">
        <v>19</v>
      </c>
      <c r="B16">
        <v>2.06</v>
      </c>
      <c r="D16" s="4" t="s">
        <v>7</v>
      </c>
      <c r="E16" s="4" t="s">
        <v>7</v>
      </c>
      <c r="F16" s="4" t="s">
        <v>7</v>
      </c>
    </row>
    <row r="17" spans="1:9">
      <c r="A17" t="s">
        <v>20</v>
      </c>
      <c r="B17">
        <v>1.55</v>
      </c>
      <c r="D17" s="5" t="s">
        <v>9</v>
      </c>
      <c r="E17" s="5" t="s">
        <v>9</v>
      </c>
      <c r="F17" s="5" t="s">
        <v>9</v>
      </c>
    </row>
    <row r="18" spans="1:9">
      <c r="A18" t="s">
        <v>21</v>
      </c>
      <c r="B18">
        <v>1.63</v>
      </c>
      <c r="D18" s="6" t="s">
        <v>11</v>
      </c>
      <c r="E18" s="6" t="s">
        <v>11</v>
      </c>
      <c r="F18" s="6" t="s">
        <v>11</v>
      </c>
    </row>
    <row r="19" spans="1:9">
      <c r="A19" t="s">
        <v>22</v>
      </c>
      <c r="B19">
        <v>6.85</v>
      </c>
    </row>
    <row r="20" spans="1:9">
      <c r="A20" t="s">
        <v>23</v>
      </c>
      <c r="B20">
        <v>5.28</v>
      </c>
    </row>
    <row r="21" spans="1:9">
      <c r="A21" t="s">
        <v>24</v>
      </c>
      <c r="B21">
        <v>2.75</v>
      </c>
    </row>
    <row r="22" spans="1:9">
      <c r="A22" t="s">
        <v>25</v>
      </c>
      <c r="B22">
        <v>9.23</v>
      </c>
    </row>
    <row r="23" spans="1:9">
      <c r="A23" t="s">
        <v>26</v>
      </c>
      <c r="B23">
        <v>20.81</v>
      </c>
    </row>
    <row r="24" spans="1:9">
      <c r="A24" t="s">
        <v>27</v>
      </c>
      <c r="B24">
        <v>15.75</v>
      </c>
    </row>
    <row r="27" spans="1:9" ht="16" thickBot="1"/>
    <row r="28" spans="1:9" ht="17" thickTop="1" thickBot="1">
      <c r="A28" s="1" t="s">
        <v>28</v>
      </c>
    </row>
    <row r="29" spans="1:9" ht="16" thickTop="1">
      <c r="A29" s="2" t="s">
        <v>29</v>
      </c>
    </row>
    <row r="30" spans="1:9">
      <c r="A30" s="7" t="s">
        <v>30</v>
      </c>
      <c r="B30" s="2" t="s">
        <v>31</v>
      </c>
      <c r="C30" s="2" t="s">
        <v>56</v>
      </c>
      <c r="D30" s="2" t="s">
        <v>32</v>
      </c>
      <c r="E30" s="2" t="s">
        <v>33</v>
      </c>
      <c r="F30" s="3" t="s">
        <v>34</v>
      </c>
      <c r="G30" s="8" t="s">
        <v>35</v>
      </c>
      <c r="H30" s="8" t="s">
        <v>36</v>
      </c>
      <c r="I30" s="8" t="s">
        <v>37</v>
      </c>
    </row>
    <row r="31" spans="1:9">
      <c r="B31">
        <v>-2.37</v>
      </c>
      <c r="C31">
        <v>-2.0099999999999998</v>
      </c>
      <c r="D31">
        <f>RANK(B31,B31:C40,1)</f>
        <v>12</v>
      </c>
      <c r="E31">
        <f>RANK(C31,B31:C40,1)</f>
        <v>15</v>
      </c>
      <c r="F31" s="4" t="s">
        <v>7</v>
      </c>
      <c r="G31" s="9">
        <v>-2.4300000000000002</v>
      </c>
      <c r="H31" s="9">
        <v>-2.6</v>
      </c>
      <c r="I31" s="9">
        <v>0.91</v>
      </c>
    </row>
    <row r="32" spans="1:9">
      <c r="B32">
        <v>-2.27</v>
      </c>
      <c r="C32">
        <v>-3.3</v>
      </c>
      <c r="D32">
        <f>RANK(B32,B31:C40,1)</f>
        <v>13</v>
      </c>
      <c r="E32">
        <f>RANK(C32,B31:C40,1)</f>
        <v>4</v>
      </c>
      <c r="F32" s="5" t="s">
        <v>38</v>
      </c>
      <c r="G32" s="10"/>
      <c r="H32" s="10"/>
      <c r="I32" s="10"/>
    </row>
    <row r="33" spans="1:9">
      <c r="B33">
        <v>-3.7</v>
      </c>
      <c r="C33">
        <v>-3.36</v>
      </c>
      <c r="D33">
        <f>RANK(B33,B31:C40,1)</f>
        <v>1</v>
      </c>
      <c r="E33">
        <f>RANK(C33,B31:C40,1)</f>
        <v>3</v>
      </c>
      <c r="F33" s="11" t="s">
        <v>39</v>
      </c>
      <c r="G33" s="8" t="s">
        <v>40</v>
      </c>
      <c r="H33" s="12" t="s">
        <v>41</v>
      </c>
      <c r="I33" s="8"/>
    </row>
    <row r="34" spans="1:9">
      <c r="B34">
        <v>-2.73</v>
      </c>
      <c r="C34">
        <v>-3.07</v>
      </c>
      <c r="D34">
        <f>RANK(B34,B31:C40,1)</f>
        <v>8</v>
      </c>
      <c r="E34">
        <f>RANK(C34,B31:C40,1)</f>
        <v>5</v>
      </c>
      <c r="F34" s="5"/>
      <c r="G34" s="9">
        <f>H31-G31</f>
        <v>-0.16999999999999993</v>
      </c>
      <c r="H34" s="13">
        <f>2^(-G34)</f>
        <v>1.1250584846888094</v>
      </c>
      <c r="I34" s="9"/>
    </row>
    <row r="35" spans="1:9">
      <c r="B35">
        <v>-1.61</v>
      </c>
      <c r="C35">
        <v>-2.4</v>
      </c>
      <c r="D35">
        <f>RANK(B35,B31:C40,1)</f>
        <v>18</v>
      </c>
      <c r="E35">
        <f>RANK(C35,B31:C40,1)</f>
        <v>11</v>
      </c>
      <c r="F35" s="5"/>
      <c r="G35" s="10"/>
      <c r="H35" s="10"/>
      <c r="I35" s="10"/>
    </row>
    <row r="36" spans="1:9">
      <c r="B36">
        <v>-2.9</v>
      </c>
      <c r="C36">
        <v>-2.71</v>
      </c>
      <c r="D36">
        <f>RANK(B36,B31:C40,1)</f>
        <v>6</v>
      </c>
      <c r="E36">
        <f>RANK(C36,B31:C40,1)</f>
        <v>9</v>
      </c>
      <c r="F36" s="5"/>
      <c r="I36" s="10"/>
    </row>
    <row r="37" spans="1:9">
      <c r="B37">
        <v>-3.5</v>
      </c>
      <c r="C37">
        <v>-2.15</v>
      </c>
      <c r="D37">
        <f>RANK(B37,B31:C40,1)</f>
        <v>2</v>
      </c>
      <c r="E37">
        <f>RANK(C37,B31:C40,1)</f>
        <v>14</v>
      </c>
      <c r="F37" s="5"/>
      <c r="I37" s="10"/>
    </row>
    <row r="38" spans="1:9">
      <c r="B38">
        <v>-1.97</v>
      </c>
      <c r="C38">
        <v>-1.77</v>
      </c>
      <c r="D38">
        <f>RANK(B38,B31:C40,1)</f>
        <v>16</v>
      </c>
      <c r="E38">
        <f>RANK(C38,B31:C40,1)</f>
        <v>17</v>
      </c>
      <c r="F38" s="5"/>
    </row>
    <row r="39" spans="1:9">
      <c r="B39">
        <v>-0.82</v>
      </c>
      <c r="C39">
        <v>-2.41</v>
      </c>
      <c r="D39">
        <f>RANK(B39,B31:C40,1)</f>
        <v>19</v>
      </c>
      <c r="E39">
        <f>RANK(C39,B31:C40,1)</f>
        <v>10</v>
      </c>
      <c r="F39" s="5"/>
    </row>
    <row r="40" spans="1:9">
      <c r="C40">
        <v>-2.84</v>
      </c>
      <c r="E40">
        <f>RANK(C40,B31:C40,1)</f>
        <v>7</v>
      </c>
      <c r="F40" s="5"/>
    </row>
    <row r="41" spans="1:9">
      <c r="F41" s="5"/>
    </row>
    <row r="42" spans="1:9">
      <c r="A42" s="2" t="s">
        <v>42</v>
      </c>
      <c r="F42" s="5"/>
    </row>
    <row r="43" spans="1:9">
      <c r="A43" s="7" t="s">
        <v>43</v>
      </c>
      <c r="B43" s="2" t="s">
        <v>31</v>
      </c>
      <c r="C43" s="2" t="s">
        <v>56</v>
      </c>
      <c r="D43" s="2" t="s">
        <v>32</v>
      </c>
      <c r="E43" s="2" t="s">
        <v>33</v>
      </c>
      <c r="F43" s="5"/>
    </row>
    <row r="44" spans="1:9">
      <c r="B44">
        <v>-6.94</v>
      </c>
      <c r="C44">
        <v>-6.54</v>
      </c>
      <c r="D44">
        <f>RANK(B44,B44:C54,1)</f>
        <v>1</v>
      </c>
      <c r="E44">
        <f>RANK(C44,B44:C54,1)</f>
        <v>6</v>
      </c>
      <c r="F44" s="3" t="s">
        <v>44</v>
      </c>
      <c r="G44" s="8" t="s">
        <v>35</v>
      </c>
      <c r="H44" s="8" t="s">
        <v>36</v>
      </c>
      <c r="I44" s="8" t="s">
        <v>37</v>
      </c>
    </row>
    <row r="45" spans="1:9">
      <c r="B45">
        <v>-5.53</v>
      </c>
      <c r="C45">
        <v>-6.63</v>
      </c>
      <c r="D45">
        <f>RANK(B45,B44:C54,1)</f>
        <v>13</v>
      </c>
      <c r="E45">
        <f>RANK(C45,B44:C54,1)</f>
        <v>4</v>
      </c>
      <c r="F45" s="4" t="s">
        <v>7</v>
      </c>
      <c r="G45" s="9">
        <f>AVERAGE(B44:B54)</f>
        <v>-6.0336363636363641</v>
      </c>
      <c r="H45" s="9">
        <f>AVERAGE(C44:C52)</f>
        <v>-5.0433555555555545</v>
      </c>
      <c r="I45" s="9">
        <f>STDEV(B44:B54)</f>
        <v>0.85916555712240161</v>
      </c>
    </row>
    <row r="46" spans="1:9">
      <c r="B46">
        <v>-6.89</v>
      </c>
      <c r="C46">
        <v>-5.4</v>
      </c>
      <c r="D46">
        <f>RANK(B46,B44:C54,1)</f>
        <v>2</v>
      </c>
      <c r="E46">
        <f>RANK(C46,B44:C54,1)</f>
        <v>14</v>
      </c>
      <c r="F46" s="5" t="s">
        <v>45</v>
      </c>
      <c r="G46" s="10"/>
      <c r="H46" s="10"/>
      <c r="I46" s="10"/>
    </row>
    <row r="47" spans="1:9">
      <c r="B47">
        <v>-6.72</v>
      </c>
      <c r="C47">
        <v>-4.01</v>
      </c>
      <c r="D47">
        <f>RANK(B47,B44:C54,1)</f>
        <v>3</v>
      </c>
      <c r="E47">
        <f>RANK(C47,B44:C54,1)</f>
        <v>19</v>
      </c>
      <c r="F47" s="14" t="s">
        <v>46</v>
      </c>
      <c r="G47" s="8" t="s">
        <v>40</v>
      </c>
      <c r="H47" s="12" t="s">
        <v>41</v>
      </c>
      <c r="I47" s="8"/>
    </row>
    <row r="48" spans="1:9">
      <c r="B48">
        <v>-6.6</v>
      </c>
      <c r="C48">
        <v>-4.3</v>
      </c>
      <c r="D48">
        <f>RANK(B48,B44:C54,1)</f>
        <v>5</v>
      </c>
      <c r="E48">
        <f>RANK(C48,B44:C54,1)</f>
        <v>17</v>
      </c>
      <c r="G48" s="9">
        <f>H45-G45</f>
        <v>0.99028080808080965</v>
      </c>
      <c r="H48" s="13">
        <f>2^(-G48)</f>
        <v>0.5033797869814296</v>
      </c>
      <c r="I48" s="9"/>
    </row>
    <row r="49" spans="1:9">
      <c r="B49">
        <v>-5.31</v>
      </c>
      <c r="C49">
        <v>-6.05</v>
      </c>
      <c r="D49">
        <f>RANK(B49,B44:C54,1)</f>
        <v>15</v>
      </c>
      <c r="E49">
        <f>RANK(C49,B44:C54,1)</f>
        <v>10</v>
      </c>
    </row>
    <row r="50" spans="1:9">
      <c r="B50">
        <v>-4.04</v>
      </c>
      <c r="C50">
        <v>-1.41</v>
      </c>
      <c r="D50">
        <f>RANK(B50,B44:C54,1)</f>
        <v>18</v>
      </c>
      <c r="E50">
        <f>RANK(C50,B44:C54,1)</f>
        <v>20</v>
      </c>
    </row>
    <row r="51" spans="1:9">
      <c r="B51">
        <v>-6.23</v>
      </c>
      <c r="C51">
        <v>-6.0002000000000004</v>
      </c>
      <c r="D51">
        <f>RANK(B51,B44:C54,1)</f>
        <v>8</v>
      </c>
      <c r="E51">
        <f>RANK(C51,B44:C54,1)</f>
        <v>11</v>
      </c>
    </row>
    <row r="52" spans="1:9">
      <c r="B52">
        <v>-5.64</v>
      </c>
      <c r="C52">
        <v>-5.05</v>
      </c>
      <c r="D52">
        <f>RANK(B52,B44:C54,1)</f>
        <v>12</v>
      </c>
      <c r="E52">
        <f>RANK(C52,B44:C54,1)</f>
        <v>16</v>
      </c>
    </row>
    <row r="53" spans="1:9">
      <c r="B53">
        <v>-6.17</v>
      </c>
      <c r="D53">
        <f>RANK(B54,B44:C54,1)</f>
        <v>7</v>
      </c>
    </row>
    <row r="54" spans="1:9">
      <c r="B54">
        <v>-6.3</v>
      </c>
    </row>
    <row r="57" spans="1:9">
      <c r="A57" s="2" t="s">
        <v>47</v>
      </c>
    </row>
    <row r="58" spans="1:9">
      <c r="A58" s="7" t="s">
        <v>48</v>
      </c>
      <c r="B58" s="2" t="s">
        <v>31</v>
      </c>
      <c r="C58" s="2" t="s">
        <v>56</v>
      </c>
      <c r="D58" s="2" t="s">
        <v>32</v>
      </c>
      <c r="E58" s="2" t="s">
        <v>33</v>
      </c>
      <c r="F58" s="3" t="s">
        <v>44</v>
      </c>
      <c r="G58" s="8" t="s">
        <v>35</v>
      </c>
      <c r="H58" s="8" t="s">
        <v>36</v>
      </c>
      <c r="I58" s="8" t="s">
        <v>37</v>
      </c>
    </row>
    <row r="59" spans="1:9">
      <c r="B59">
        <v>-14.371</v>
      </c>
      <c r="C59" s="15">
        <v>-15.195</v>
      </c>
      <c r="D59">
        <f>RANK(B59,B59:C69,1)</f>
        <v>17</v>
      </c>
      <c r="E59">
        <f>RANK(C59,B59:C69,1)</f>
        <v>9</v>
      </c>
      <c r="F59" s="4" t="s">
        <v>7</v>
      </c>
      <c r="G59" s="9">
        <f>AVERAGE(B58:B68)</f>
        <v>-15.131300000000001</v>
      </c>
      <c r="H59" s="9">
        <f>AVERAGE(C58:C66)</f>
        <v>-14.76885</v>
      </c>
      <c r="I59" s="9">
        <f>STDEV(B58:B68)</f>
        <v>0.86915643010910326</v>
      </c>
    </row>
    <row r="60" spans="1:9">
      <c r="B60">
        <v>-14.13</v>
      </c>
      <c r="C60" s="15">
        <v>-14.476000000000001</v>
      </c>
      <c r="D60">
        <f>RANK(B60,B59:C69,1)</f>
        <v>19</v>
      </c>
      <c r="E60">
        <f>RANK(C60,B59:C69,1)</f>
        <v>16</v>
      </c>
      <c r="F60" s="5" t="s">
        <v>49</v>
      </c>
      <c r="G60" s="10"/>
      <c r="H60" s="10"/>
      <c r="I60" s="10"/>
    </row>
    <row r="61" spans="1:9">
      <c r="B61">
        <v>-16.114000000000001</v>
      </c>
      <c r="C61">
        <v>-14.16</v>
      </c>
      <c r="D61">
        <f>RANK(B61,B59:C69,1)</f>
        <v>5</v>
      </c>
      <c r="E61">
        <f>RANK(C61,B59:C69,1)</f>
        <v>18</v>
      </c>
      <c r="F61" s="11" t="s">
        <v>50</v>
      </c>
      <c r="G61" s="8" t="s">
        <v>40</v>
      </c>
      <c r="H61" s="12" t="s">
        <v>41</v>
      </c>
      <c r="I61" s="8"/>
    </row>
    <row r="62" spans="1:9">
      <c r="B62">
        <v>-14.632999999999999</v>
      </c>
      <c r="C62" s="15">
        <v>-13.823</v>
      </c>
      <c r="D62">
        <f>RANK(B62,B59:C69,1)</f>
        <v>15</v>
      </c>
      <c r="E62">
        <f>RANK(C62,B59:C69,1)</f>
        <v>20</v>
      </c>
      <c r="G62" s="9">
        <f>H59-G59</f>
        <v>0.36245000000000083</v>
      </c>
      <c r="H62" s="13">
        <f>2^(-G62)</f>
        <v>0.77784251700624751</v>
      </c>
      <c r="I62" s="9"/>
    </row>
    <row r="63" spans="1:9">
      <c r="B63">
        <v>-14.895</v>
      </c>
      <c r="C63" s="15">
        <v>-14.664999999999999</v>
      </c>
      <c r="D63">
        <f>RANK(B63,B59:C69,1)</f>
        <v>11</v>
      </c>
      <c r="E63">
        <f>RANK(C63,B59:C69,1)</f>
        <v>14</v>
      </c>
    </row>
    <row r="64" spans="1:9">
      <c r="B64">
        <v>-14.89</v>
      </c>
      <c r="C64" s="15">
        <v>-17.271999999999998</v>
      </c>
      <c r="D64">
        <f>RANK(B64,B59:C69,1)</f>
        <v>12</v>
      </c>
      <c r="E64">
        <f>RANK(C64,B59:C69,1)</f>
        <v>2</v>
      </c>
    </row>
    <row r="65" spans="1:9">
      <c r="B65">
        <v>-15.156000000000001</v>
      </c>
      <c r="C65" s="15">
        <v>-11.959</v>
      </c>
      <c r="D65">
        <f>RANK(B65,B59:C69,1)</f>
        <v>10</v>
      </c>
      <c r="E65">
        <f>RANK(C65,B59:C69,1)</f>
        <v>21</v>
      </c>
    </row>
    <row r="66" spans="1:9">
      <c r="B66">
        <v>-15.31</v>
      </c>
      <c r="C66" s="15">
        <f>-16.6008</f>
        <v>-16.6008</v>
      </c>
      <c r="D66">
        <f>RANK(B66,B59:C69,1)</f>
        <v>8</v>
      </c>
      <c r="E66">
        <f>RANK(C66,B59:C69,1)</f>
        <v>4</v>
      </c>
    </row>
    <row r="67" spans="1:9">
      <c r="B67">
        <v>-14.755000000000001</v>
      </c>
      <c r="C67" s="15">
        <v>-15.669</v>
      </c>
      <c r="D67">
        <f>RANK(B67,B59:C69,1)</f>
        <v>13</v>
      </c>
      <c r="E67">
        <f>RANK(C67,B59:C69,1)</f>
        <v>7</v>
      </c>
    </row>
    <row r="68" spans="1:9">
      <c r="B68">
        <v>-17.059000000000001</v>
      </c>
      <c r="C68" s="15">
        <v>-18.167000000000002</v>
      </c>
      <c r="D68">
        <f>RANK(B68,B59:C69,1)</f>
        <v>3</v>
      </c>
      <c r="E68">
        <f>RANK(C68,B59:C69,1)</f>
        <v>1</v>
      </c>
    </row>
    <row r="69" spans="1:9">
      <c r="B69">
        <v>-15.968999999999999</v>
      </c>
      <c r="D69">
        <f>RANK(B69,B59:C69,1)</f>
        <v>6</v>
      </c>
    </row>
    <row r="72" spans="1:9">
      <c r="A72" s="2" t="s">
        <v>51</v>
      </c>
    </row>
    <row r="73" spans="1:9">
      <c r="A73" s="7" t="s">
        <v>52</v>
      </c>
      <c r="B73" s="2" t="s">
        <v>31</v>
      </c>
      <c r="C73" s="2" t="s">
        <v>56</v>
      </c>
      <c r="D73" s="2" t="s">
        <v>32</v>
      </c>
      <c r="E73" s="2" t="s">
        <v>33</v>
      </c>
      <c r="F73" s="3" t="s">
        <v>44</v>
      </c>
      <c r="G73" s="8" t="s">
        <v>35</v>
      </c>
      <c r="H73" s="8" t="s">
        <v>36</v>
      </c>
      <c r="I73" s="8" t="s">
        <v>37</v>
      </c>
    </row>
    <row r="74" spans="1:9">
      <c r="B74">
        <v>-12.3</v>
      </c>
      <c r="C74">
        <v>-9.06</v>
      </c>
      <c r="D74">
        <f>RANK(B74,B74:C84,1)</f>
        <v>1</v>
      </c>
      <c r="E74">
        <f>RANK(C74,B74:C84,1)</f>
        <v>15</v>
      </c>
      <c r="F74" s="4" t="s">
        <v>7</v>
      </c>
      <c r="G74" s="9">
        <f>AVERAGE(B73:B83)</f>
        <v>-10.050999999999998</v>
      </c>
      <c r="H74" s="9">
        <f>AVERAGE(C73:C81)</f>
        <v>-8.875</v>
      </c>
      <c r="I74" s="9">
        <f>STDEV(B73:B83)</f>
        <v>1.6785539411449801</v>
      </c>
    </row>
    <row r="75" spans="1:9">
      <c r="B75">
        <v>-10.67</v>
      </c>
      <c r="C75">
        <v>-11.37</v>
      </c>
      <c r="D75">
        <f>RANK(B75,B74:C84,1)</f>
        <v>6</v>
      </c>
      <c r="E75">
        <f>RANK(C75,B74:C84,1)</f>
        <v>3</v>
      </c>
      <c r="F75" s="5" t="s">
        <v>49</v>
      </c>
      <c r="G75" s="10"/>
      <c r="H75" s="10"/>
      <c r="I75" s="10"/>
    </row>
    <row r="76" spans="1:9">
      <c r="B76">
        <v>-11.95</v>
      </c>
      <c r="C76">
        <v>-10.53</v>
      </c>
      <c r="D76">
        <f>RANK(B76,B74:C84,1)</f>
        <v>2</v>
      </c>
      <c r="E76">
        <f>RANK(C76,B74:C84,1)</f>
        <v>7</v>
      </c>
      <c r="F76" s="16" t="s">
        <v>53</v>
      </c>
      <c r="G76" s="8" t="s">
        <v>40</v>
      </c>
      <c r="H76" s="12" t="s">
        <v>41</v>
      </c>
      <c r="I76" s="8"/>
    </row>
    <row r="77" spans="1:9">
      <c r="B77">
        <v>-11.08</v>
      </c>
      <c r="C77">
        <v>-8.86</v>
      </c>
      <c r="D77">
        <f>RANK(B77,B74:C84,1)</f>
        <v>5</v>
      </c>
      <c r="E77">
        <f>RANK(C77,B74:C84,1)</f>
        <v>16</v>
      </c>
      <c r="G77" s="9">
        <f>H74-G74</f>
        <v>1.1759999999999984</v>
      </c>
      <c r="H77" s="13">
        <f>2^(-G77)</f>
        <v>0.44257688228977304</v>
      </c>
      <c r="I77" s="9"/>
    </row>
    <row r="78" spans="1:9">
      <c r="B78">
        <v>-11.09</v>
      </c>
      <c r="C78">
        <v>-7.81</v>
      </c>
      <c r="D78">
        <f>RANK(B78,B74:C84,1)</f>
        <v>4</v>
      </c>
      <c r="E78">
        <f>RANK(C78,B74:C84,1)</f>
        <v>19</v>
      </c>
    </row>
    <row r="79" spans="1:9">
      <c r="B79">
        <v>-9.17</v>
      </c>
      <c r="C79">
        <v>-9.2899999999999991</v>
      </c>
      <c r="D79">
        <f>RANK(B79,B74:C84,1)</f>
        <v>13</v>
      </c>
      <c r="E79">
        <f>RANK(C79,B74:C84,1)</f>
        <v>11</v>
      </c>
    </row>
    <row r="80" spans="1:9">
      <c r="B80">
        <v>-8.41</v>
      </c>
      <c r="C80">
        <v>-3.99</v>
      </c>
      <c r="D80">
        <f>RANK(B80,B74:C84,1)</f>
        <v>17</v>
      </c>
      <c r="E80">
        <f>RANK(C80,B74:C84,1)</f>
        <v>21</v>
      </c>
    </row>
    <row r="81" spans="1:9">
      <c r="B81">
        <v>-9.81</v>
      </c>
      <c r="C81">
        <v>-10.09</v>
      </c>
      <c r="D81">
        <f>RANK(B81,B74:C84,1)</f>
        <v>10</v>
      </c>
      <c r="E81">
        <f>RANK(C81,B74:C84,1)</f>
        <v>9</v>
      </c>
    </row>
    <row r="82" spans="1:9">
      <c r="B82">
        <v>-9.1</v>
      </c>
      <c r="C82">
        <v>-7.96</v>
      </c>
      <c r="D82">
        <f>RANK(B82,B74:C84,1)</f>
        <v>14</v>
      </c>
      <c r="E82">
        <f>RANK(C82,B74:C84,1)</f>
        <v>18</v>
      </c>
    </row>
    <row r="83" spans="1:9">
      <c r="B83">
        <v>-6.93</v>
      </c>
      <c r="C83">
        <v>-9.2799999999999994</v>
      </c>
      <c r="D83">
        <f>RANK(B83,B74:C84,1)</f>
        <v>20</v>
      </c>
      <c r="E83">
        <f>RANK(C83,B74:C84,1)</f>
        <v>12</v>
      </c>
    </row>
    <row r="84" spans="1:9">
      <c r="B84">
        <v>-10.5</v>
      </c>
      <c r="D84">
        <f>RANK(B84,B74:C84,1)</f>
        <v>8</v>
      </c>
    </row>
    <row r="86" spans="1:9">
      <c r="A86" s="2" t="s">
        <v>51</v>
      </c>
    </row>
    <row r="87" spans="1:9">
      <c r="A87" s="7" t="s">
        <v>54</v>
      </c>
      <c r="B87" s="2" t="s">
        <v>31</v>
      </c>
      <c r="C87" s="2" t="s">
        <v>57</v>
      </c>
      <c r="D87" s="2" t="s">
        <v>32</v>
      </c>
      <c r="E87" s="2" t="s">
        <v>33</v>
      </c>
      <c r="F87" s="3" t="s">
        <v>44</v>
      </c>
      <c r="G87" s="8" t="s">
        <v>35</v>
      </c>
      <c r="H87" s="8" t="s">
        <v>36</v>
      </c>
      <c r="I87" s="8" t="s">
        <v>37</v>
      </c>
    </row>
    <row r="88" spans="1:9">
      <c r="B88">
        <v>-10.5</v>
      </c>
      <c r="C88">
        <v>-12.26</v>
      </c>
      <c r="D88">
        <f>RANK(B88,B88:C98,1)</f>
        <v>13</v>
      </c>
      <c r="E88">
        <f>RANK(C88,B88:C98,1)</f>
        <v>2</v>
      </c>
      <c r="F88" s="4" t="s">
        <v>7</v>
      </c>
      <c r="G88" s="9">
        <f>AVERAGE(B87:B97)</f>
        <v>-10.406599999999999</v>
      </c>
      <c r="H88" s="9">
        <f>AVERAGE(C87:C95)</f>
        <v>-10.724224999999999</v>
      </c>
      <c r="I88" s="9">
        <f>STDEV(B87:B97)</f>
        <v>0.91127263879819298</v>
      </c>
    </row>
    <row r="89" spans="1:9">
      <c r="B89">
        <v>-8.82</v>
      </c>
      <c r="C89">
        <v>-10.88</v>
      </c>
      <c r="D89">
        <f>RANK(B89,B88:C98,1)</f>
        <v>19</v>
      </c>
      <c r="E89">
        <f>RANK(C89,B88:C98,1)</f>
        <v>10</v>
      </c>
      <c r="F89" s="5" t="s">
        <v>49</v>
      </c>
      <c r="G89" s="10"/>
      <c r="H89" s="10"/>
      <c r="I89" s="10"/>
    </row>
    <row r="90" spans="1:9">
      <c r="B90">
        <v>-11.09</v>
      </c>
      <c r="C90">
        <f>-10.0038</f>
        <v>-10.0038</v>
      </c>
      <c r="D90">
        <f>RANK(B90,B88:C98,1)</f>
        <v>7</v>
      </c>
      <c r="E90">
        <f>RANK(C90,B88:C98,1)</f>
        <v>14</v>
      </c>
      <c r="F90" s="11" t="s">
        <v>55</v>
      </c>
      <c r="G90" s="8" t="s">
        <v>40</v>
      </c>
      <c r="H90" s="12" t="s">
        <v>41</v>
      </c>
      <c r="I90" s="8"/>
    </row>
    <row r="91" spans="1:9">
      <c r="B91">
        <v>-10.885999999999999</v>
      </c>
      <c r="C91">
        <v>-8.58</v>
      </c>
      <c r="D91">
        <f>RANK(B91,B88:C98,1)</f>
        <v>9</v>
      </c>
      <c r="E91">
        <f>RANK(C91,B88:C98,1)</f>
        <v>20</v>
      </c>
      <c r="G91" s="9">
        <f>H88-G88</f>
        <v>-0.3176249999999996</v>
      </c>
      <c r="H91" s="13">
        <f>2^(-G91)</f>
        <v>1.2462772070952859</v>
      </c>
      <c r="I91" s="9"/>
    </row>
    <row r="92" spans="1:9">
      <c r="B92">
        <v>-11.39</v>
      </c>
      <c r="C92">
        <v>-9.4</v>
      </c>
      <c r="D92">
        <f>RANK(B92,B88:C98,1)</f>
        <v>4</v>
      </c>
      <c r="E92">
        <f>RANK(C92,B88:C98,1)</f>
        <v>16</v>
      </c>
    </row>
    <row r="93" spans="1:9">
      <c r="B93">
        <v>-9.19</v>
      </c>
      <c r="C93">
        <v>-12.39</v>
      </c>
      <c r="D93">
        <f>RANK(B93,B88:C98,1)</f>
        <v>18</v>
      </c>
      <c r="E93">
        <f>RANK(C93,B88:C98,1)</f>
        <v>1</v>
      </c>
    </row>
    <row r="94" spans="1:9">
      <c r="B94">
        <v>-9.48</v>
      </c>
      <c r="C94">
        <v>-10.92</v>
      </c>
      <c r="D94">
        <f>RANK(B94,B88:C98,1)</f>
        <v>15</v>
      </c>
      <c r="E94">
        <f>RANK(C94,B88:C98,1)</f>
        <v>8</v>
      </c>
    </row>
    <row r="95" spans="1:9">
      <c r="B95">
        <v>-11.27</v>
      </c>
      <c r="C95">
        <v>-11.36</v>
      </c>
      <c r="D95">
        <f>RANK(B95,B88:C98,1)</f>
        <v>6</v>
      </c>
      <c r="E95">
        <f>RANK(C95,B88:C98,1)</f>
        <v>5</v>
      </c>
    </row>
    <row r="96" spans="1:9">
      <c r="B96">
        <v>-10.68</v>
      </c>
      <c r="C96">
        <v>-9.2899999999999991</v>
      </c>
      <c r="D96">
        <f>RANK(B96,B88:C98,1)</f>
        <v>12</v>
      </c>
      <c r="E96">
        <f>RANK(C96,B88:C98,1)</f>
        <v>17</v>
      </c>
    </row>
    <row r="97" spans="1:7">
      <c r="B97">
        <v>-10.76</v>
      </c>
      <c r="C97">
        <v>-11.994999999999999</v>
      </c>
      <c r="D97">
        <f>RANK(B97,B88:C98,1)</f>
        <v>11</v>
      </c>
      <c r="E97">
        <f>RANK(C97,B88:C98,1)</f>
        <v>3</v>
      </c>
    </row>
    <row r="99" spans="1:7" ht="16" thickBot="1"/>
    <row r="100" spans="1:7" ht="17" thickTop="1" thickBot="1">
      <c r="A100" s="1" t="s">
        <v>58</v>
      </c>
    </row>
    <row r="101" spans="1:7" ht="16" thickTop="1">
      <c r="B101" s="2" t="s">
        <v>59</v>
      </c>
      <c r="C101" s="2" t="s">
        <v>60</v>
      </c>
      <c r="D101" s="8" t="s">
        <v>61</v>
      </c>
    </row>
    <row r="102" spans="1:7">
      <c r="A102" s="2" t="s">
        <v>62</v>
      </c>
      <c r="B102">
        <v>30.32</v>
      </c>
      <c r="C102">
        <v>8.74</v>
      </c>
      <c r="D102">
        <v>9.3800000000000008</v>
      </c>
    </row>
    <row r="103" spans="1:7">
      <c r="A103" s="2" t="s">
        <v>63</v>
      </c>
      <c r="B103">
        <v>30.85</v>
      </c>
      <c r="C103">
        <v>5.2</v>
      </c>
      <c r="D103">
        <v>14.8</v>
      </c>
    </row>
    <row r="104" spans="1:7">
      <c r="A104" s="2" t="s">
        <v>64</v>
      </c>
      <c r="B104">
        <v>34.299999999999997</v>
      </c>
      <c r="C104">
        <v>2.72</v>
      </c>
      <c r="D104">
        <v>13.4</v>
      </c>
    </row>
    <row r="105" spans="1:7">
      <c r="A105" s="2" t="s">
        <v>65</v>
      </c>
      <c r="B105">
        <v>33.36</v>
      </c>
      <c r="C105">
        <v>6.5</v>
      </c>
      <c r="D105">
        <v>13.62</v>
      </c>
    </row>
    <row r="108" spans="1:7">
      <c r="B108" s="2" t="s">
        <v>30</v>
      </c>
      <c r="C108" s="2" t="s">
        <v>66</v>
      </c>
      <c r="D108" s="2" t="s">
        <v>67</v>
      </c>
      <c r="E108" s="2" t="s">
        <v>68</v>
      </c>
      <c r="F108" s="2" t="s">
        <v>69</v>
      </c>
      <c r="G108" s="2" t="s">
        <v>70</v>
      </c>
    </row>
    <row r="109" spans="1:7">
      <c r="A109" s="2" t="s">
        <v>71</v>
      </c>
      <c r="B109">
        <v>30.83</v>
      </c>
      <c r="C109">
        <v>8.74</v>
      </c>
      <c r="D109">
        <v>9.3800000000000008</v>
      </c>
      <c r="E109">
        <v>0.91</v>
      </c>
      <c r="F109">
        <v>0.86</v>
      </c>
      <c r="G109">
        <v>0.37</v>
      </c>
    </row>
    <row r="110" spans="1:7">
      <c r="A110" s="2" t="s">
        <v>72</v>
      </c>
      <c r="B110">
        <v>32.83</v>
      </c>
      <c r="C110">
        <v>4.8</v>
      </c>
      <c r="D110">
        <v>13.94</v>
      </c>
      <c r="E110">
        <v>1.61</v>
      </c>
      <c r="F110">
        <v>0.61</v>
      </c>
      <c r="G110">
        <v>0.55000000000000004</v>
      </c>
    </row>
    <row r="112" spans="1:7">
      <c r="B112" s="3" t="s">
        <v>73</v>
      </c>
      <c r="C112" s="3" t="s">
        <v>74</v>
      </c>
      <c r="D112" s="3" t="s">
        <v>75</v>
      </c>
    </row>
    <row r="113" spans="1:4">
      <c r="B113" s="5" t="s">
        <v>76</v>
      </c>
      <c r="C113" s="5" t="s">
        <v>76</v>
      </c>
      <c r="D113" s="5" t="s">
        <v>76</v>
      </c>
    </row>
    <row r="114" spans="1:4">
      <c r="B114" s="11" t="s">
        <v>77</v>
      </c>
      <c r="C114" s="17" t="s">
        <v>78</v>
      </c>
      <c r="D114" s="6" t="s">
        <v>79</v>
      </c>
    </row>
    <row r="115" spans="1:4">
      <c r="B115" s="5"/>
      <c r="C115" s="5"/>
      <c r="D115" s="5"/>
    </row>
    <row r="116" spans="1:4">
      <c r="B116" s="5"/>
      <c r="C116" s="5"/>
      <c r="D116" s="5"/>
    </row>
    <row r="117" spans="1:4">
      <c r="B117" s="11"/>
      <c r="C117" s="17"/>
    </row>
    <row r="118" spans="1:4" ht="16" thickBot="1"/>
    <row r="119" spans="1:4" ht="17" thickTop="1" thickBot="1">
      <c r="A119" s="1" t="s">
        <v>80</v>
      </c>
      <c r="B119" s="2" t="s">
        <v>81</v>
      </c>
      <c r="C119" s="2" t="s">
        <v>82</v>
      </c>
    </row>
    <row r="120" spans="1:4" ht="16" thickTop="1">
      <c r="A120" s="2" t="s">
        <v>83</v>
      </c>
      <c r="B120">
        <v>128.4</v>
      </c>
      <c r="C120">
        <v>15.42</v>
      </c>
    </row>
    <row r="121" spans="1:4">
      <c r="A121" s="2" t="s">
        <v>84</v>
      </c>
      <c r="B121">
        <v>161.25</v>
      </c>
      <c r="C121">
        <v>17.91</v>
      </c>
    </row>
    <row r="123" spans="1:4">
      <c r="B123" s="3" t="s">
        <v>75</v>
      </c>
    </row>
    <row r="124" spans="1:4">
      <c r="B124" s="5" t="s">
        <v>76</v>
      </c>
    </row>
    <row r="125" spans="1:4">
      <c r="B125" s="6" t="s">
        <v>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6-06-22T17:34:56Z</dcterms:created>
  <dcterms:modified xsi:type="dcterms:W3CDTF">2016-06-22T17:37:27Z</dcterms:modified>
</cp:coreProperties>
</file>